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ideman\Desktop\2014PlosOne\revise1116\"/>
    </mc:Choice>
  </mc:AlternateContent>
  <bookViews>
    <workbookView xWindow="0" yWindow="0" windowWidth="23040" windowHeight="957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7" i="1"/>
  <c r="L17" i="1"/>
  <c r="K17" i="1"/>
  <c r="J17" i="1"/>
  <c r="I17" i="1"/>
  <c r="H17" i="1"/>
  <c r="M16" i="1"/>
  <c r="L16" i="1"/>
  <c r="K16" i="1"/>
  <c r="J16" i="1"/>
  <c r="I16" i="1"/>
  <c r="H16" i="1"/>
  <c r="M15" i="1"/>
  <c r="L15" i="1"/>
  <c r="K15" i="1"/>
  <c r="J15" i="1"/>
  <c r="I15" i="1"/>
  <c r="H15" i="1"/>
  <c r="M14" i="1"/>
  <c r="L14" i="1"/>
  <c r="K14" i="1"/>
  <c r="J14" i="1"/>
  <c r="I14" i="1"/>
  <c r="H14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  <c r="M4" i="1"/>
  <c r="L4" i="1"/>
  <c r="K4" i="1"/>
  <c r="J4" i="1"/>
  <c r="I4" i="1"/>
  <c r="H4" i="1"/>
</calcChain>
</file>

<file path=xl/sharedStrings.xml><?xml version="1.0" encoding="utf-8"?>
<sst xmlns="http://schemas.openxmlformats.org/spreadsheetml/2006/main" count="56" uniqueCount="27">
  <si>
    <t>HUMAN</t>
    <phoneticPr fontId="1"/>
  </si>
  <si>
    <t>COMPUTER</t>
    <phoneticPr fontId="1"/>
  </si>
  <si>
    <t>HIGH</t>
    <phoneticPr fontId="1"/>
  </si>
  <si>
    <t>MIDDLE</t>
    <phoneticPr fontId="1"/>
  </si>
  <si>
    <t>LOW</t>
    <phoneticPr fontId="1"/>
  </si>
  <si>
    <t>LEFT INSULA</t>
    <phoneticPr fontId="1"/>
  </si>
  <si>
    <t>RIGHT INSULA</t>
    <phoneticPr fontId="1"/>
  </si>
  <si>
    <t>SUB01</t>
    <phoneticPr fontId="1"/>
  </si>
  <si>
    <t>SUB02</t>
    <phoneticPr fontId="1"/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ENTROPY</t>
    <phoneticPr fontId="1"/>
  </si>
  <si>
    <t>OPPONENT</t>
    <phoneticPr fontId="1"/>
  </si>
  <si>
    <t>REG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2" fillId="6" borderId="2" xfId="0" applyFont="1" applyFill="1" applyBorder="1">
      <alignment vertical="center"/>
    </xf>
    <xf numFmtId="0" fontId="2" fillId="8" borderId="3" xfId="0" applyFont="1" applyFill="1" applyBorder="1">
      <alignment vertical="center"/>
    </xf>
    <xf numFmtId="0" fontId="2" fillId="9" borderId="3" xfId="0" applyFont="1" applyFill="1" applyBorder="1">
      <alignment vertical="center"/>
    </xf>
    <xf numFmtId="0" fontId="2" fillId="9" borderId="4" xfId="0" applyFont="1" applyFill="1" applyBorder="1">
      <alignment vertical="center"/>
    </xf>
    <xf numFmtId="0" fontId="2" fillId="5" borderId="5" xfId="0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2" fillId="7" borderId="1" xfId="0" applyFont="1" applyFill="1" applyBorder="1">
      <alignment vertical="center"/>
    </xf>
    <xf numFmtId="0" fontId="2" fillId="7" borderId="6" xfId="0" applyFont="1" applyFill="1" applyBorder="1">
      <alignment vertical="center"/>
    </xf>
    <xf numFmtId="0" fontId="2" fillId="4" borderId="5" xfId="0" applyFont="1" applyFill="1" applyBorder="1">
      <alignment vertical="center"/>
    </xf>
    <xf numFmtId="0" fontId="2" fillId="10" borderId="1" xfId="0" applyFont="1" applyFill="1" applyBorder="1">
      <alignment vertical="center"/>
    </xf>
    <xf numFmtId="0" fontId="2" fillId="11" borderId="1" xfId="0" applyFont="1" applyFill="1" applyBorder="1">
      <alignment vertical="center"/>
    </xf>
    <xf numFmtId="0" fontId="2" fillId="12" borderId="1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7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FFFF"/>
      <color rgb="FFCCFFCC"/>
      <color rgb="FFCCFF99"/>
      <color rgb="FFFFCCFF"/>
      <color rgb="FFFF99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I23" sqref="I23"/>
    </sheetView>
  </sheetViews>
  <sheetFormatPr defaultRowHeight="13.2" x14ac:dyDescent="0.2"/>
  <cols>
    <col min="1" max="13" width="14.6640625" customWidth="1"/>
  </cols>
  <sheetData>
    <row r="1" spans="1:13" x14ac:dyDescent="0.2">
      <c r="A1" s="5" t="s">
        <v>26</v>
      </c>
      <c r="B1" s="6" t="s">
        <v>5</v>
      </c>
      <c r="C1" s="6" t="s">
        <v>5</v>
      </c>
      <c r="D1" s="6" t="s">
        <v>5</v>
      </c>
      <c r="E1" s="6" t="s">
        <v>5</v>
      </c>
      <c r="F1" s="6" t="s">
        <v>5</v>
      </c>
      <c r="G1" s="6" t="s">
        <v>5</v>
      </c>
      <c r="H1" s="7" t="s">
        <v>6</v>
      </c>
      <c r="I1" s="7" t="s">
        <v>6</v>
      </c>
      <c r="J1" s="7" t="s">
        <v>6</v>
      </c>
      <c r="K1" s="7" t="s">
        <v>6</v>
      </c>
      <c r="L1" s="7" t="s">
        <v>6</v>
      </c>
      <c r="M1" s="8" t="s">
        <v>6</v>
      </c>
    </row>
    <row r="2" spans="1:13" x14ac:dyDescent="0.2">
      <c r="A2" s="9" t="s">
        <v>25</v>
      </c>
      <c r="B2" s="10" t="s">
        <v>0</v>
      </c>
      <c r="C2" s="10" t="s">
        <v>0</v>
      </c>
      <c r="D2" s="10" t="s">
        <v>0</v>
      </c>
      <c r="E2" s="11" t="s">
        <v>1</v>
      </c>
      <c r="F2" s="11" t="s">
        <v>1</v>
      </c>
      <c r="G2" s="11" t="s">
        <v>1</v>
      </c>
      <c r="H2" s="10" t="s">
        <v>0</v>
      </c>
      <c r="I2" s="10" t="s">
        <v>0</v>
      </c>
      <c r="J2" s="10" t="s">
        <v>0</v>
      </c>
      <c r="K2" s="11" t="s">
        <v>1</v>
      </c>
      <c r="L2" s="11" t="s">
        <v>1</v>
      </c>
      <c r="M2" s="12" t="s">
        <v>1</v>
      </c>
    </row>
    <row r="3" spans="1:13" x14ac:dyDescent="0.2">
      <c r="A3" s="13" t="s">
        <v>24</v>
      </c>
      <c r="B3" s="14" t="s">
        <v>2</v>
      </c>
      <c r="C3" s="15" t="s">
        <v>3</v>
      </c>
      <c r="D3" s="16" t="s">
        <v>4</v>
      </c>
      <c r="E3" s="14" t="s">
        <v>2</v>
      </c>
      <c r="F3" s="15" t="s">
        <v>3</v>
      </c>
      <c r="G3" s="16" t="s">
        <v>4</v>
      </c>
      <c r="H3" s="14" t="s">
        <v>2</v>
      </c>
      <c r="I3" s="15" t="s">
        <v>3</v>
      </c>
      <c r="J3" s="16" t="s">
        <v>4</v>
      </c>
      <c r="K3" s="14" t="s">
        <v>2</v>
      </c>
      <c r="L3" s="15" t="s">
        <v>3</v>
      </c>
      <c r="M3" s="16" t="s">
        <v>4</v>
      </c>
    </row>
    <row r="4" spans="1:13" x14ac:dyDescent="0.2">
      <c r="A4" s="17" t="s">
        <v>7</v>
      </c>
      <c r="B4" s="1">
        <v>1.8323</v>
      </c>
      <c r="C4" s="1">
        <v>2.0045000000000002</v>
      </c>
      <c r="D4" s="1">
        <v>1.4347000000000001</v>
      </c>
      <c r="E4" s="1">
        <v>1.6079000000000001</v>
      </c>
      <c r="F4" s="1">
        <v>1.744</v>
      </c>
      <c r="G4" s="1">
        <v>1.5545</v>
      </c>
      <c r="H4" s="1">
        <f>B4-AVERAGE($C4:$G4)</f>
        <v>0.16317999999999988</v>
      </c>
      <c r="I4" s="1">
        <f>C4-AVERAGE($C4:$G4)</f>
        <v>0.33538000000000001</v>
      </c>
      <c r="J4" s="1">
        <f>D4-AVERAGE($C4:$G4)</f>
        <v>-0.23442000000000007</v>
      </c>
      <c r="K4" s="1">
        <f>E4-AVERAGE($C4:$G4)</f>
        <v>-6.1220000000000052E-2</v>
      </c>
      <c r="L4" s="1">
        <f>F4-AVERAGE($C4:$G4)</f>
        <v>7.4879999999999836E-2</v>
      </c>
      <c r="M4" s="2">
        <f>G4-AVERAGE($C4:$G4)</f>
        <v>-0.11462000000000017</v>
      </c>
    </row>
    <row r="5" spans="1:13" x14ac:dyDescent="0.2">
      <c r="A5" s="17" t="s">
        <v>8</v>
      </c>
      <c r="B5" s="1">
        <v>3.5087999999999999</v>
      </c>
      <c r="C5" s="1">
        <v>3.6417999999999999</v>
      </c>
      <c r="D5" s="1">
        <v>3.1650999999999998</v>
      </c>
      <c r="E5" s="1">
        <v>3.5150999999999999</v>
      </c>
      <c r="F5" s="1">
        <v>2.5619999999999998</v>
      </c>
      <c r="G5" s="1">
        <v>2.6695000000000002</v>
      </c>
      <c r="H5" s="1">
        <f>B5-AVERAGE($C5:$G5)</f>
        <v>0.3980999999999999</v>
      </c>
      <c r="I5" s="1">
        <f>C5-AVERAGE($C5:$G5)</f>
        <v>0.53109999999999991</v>
      </c>
      <c r="J5" s="1">
        <f>D5-AVERAGE($C5:$G5)</f>
        <v>5.4399999999999782E-2</v>
      </c>
      <c r="K5" s="1">
        <f>E5-AVERAGE($C5:$G5)</f>
        <v>0.40439999999999987</v>
      </c>
      <c r="L5" s="1">
        <f>F5-AVERAGE($C5:$G5)</f>
        <v>-0.54870000000000019</v>
      </c>
      <c r="M5" s="2">
        <f>G5-AVERAGE($C5:$G5)</f>
        <v>-0.44119999999999981</v>
      </c>
    </row>
    <row r="6" spans="1:13" x14ac:dyDescent="0.2">
      <c r="A6" s="17" t="s">
        <v>9</v>
      </c>
      <c r="B6" s="1">
        <v>0.32419999999999999</v>
      </c>
      <c r="C6" s="1">
        <v>0.80569999999999997</v>
      </c>
      <c r="D6" s="1">
        <v>0.1983</v>
      </c>
      <c r="E6" s="1">
        <v>0.79479999999999995</v>
      </c>
      <c r="F6" s="1">
        <v>0.1802</v>
      </c>
      <c r="G6" s="1">
        <v>0.27439999999999998</v>
      </c>
      <c r="H6" s="1">
        <f>B6-AVERAGE($C6:$G6)</f>
        <v>-0.12648000000000004</v>
      </c>
      <c r="I6" s="1">
        <f>C6-AVERAGE($C6:$G6)</f>
        <v>0.35501999999999995</v>
      </c>
      <c r="J6" s="1">
        <f>D6-AVERAGE($C6:$G6)</f>
        <v>-0.25238000000000005</v>
      </c>
      <c r="K6" s="1">
        <f>E6-AVERAGE($C6:$G6)</f>
        <v>0.34411999999999993</v>
      </c>
      <c r="L6" s="1">
        <f>F6-AVERAGE($C6:$G6)</f>
        <v>-0.27048000000000005</v>
      </c>
      <c r="M6" s="2">
        <f>G6-AVERAGE($C6:$G6)</f>
        <v>-0.17628000000000005</v>
      </c>
    </row>
    <row r="7" spans="1:13" x14ac:dyDescent="0.2">
      <c r="A7" s="17" t="s">
        <v>10</v>
      </c>
      <c r="B7" s="1">
        <v>-0.64200000000000002</v>
      </c>
      <c r="C7" s="1">
        <v>-0.61770000000000003</v>
      </c>
      <c r="D7" s="1">
        <v>-0.31109999999999999</v>
      </c>
      <c r="E7" s="1">
        <v>0.42059999999999997</v>
      </c>
      <c r="F7" s="1">
        <v>-0.76790000000000003</v>
      </c>
      <c r="G7" s="1">
        <v>-0.56589999999999996</v>
      </c>
      <c r="H7" s="1">
        <f>B7-AVERAGE($C7:$G7)</f>
        <v>-0.27360000000000001</v>
      </c>
      <c r="I7" s="1">
        <f>C7-AVERAGE($C7:$G7)</f>
        <v>-0.24930000000000002</v>
      </c>
      <c r="J7" s="1">
        <f>D7-AVERAGE($C7:$G7)</f>
        <v>5.7300000000000018E-2</v>
      </c>
      <c r="K7" s="1">
        <f>E7-AVERAGE($C7:$G7)</f>
        <v>0.78899999999999992</v>
      </c>
      <c r="L7" s="1">
        <f>F7-AVERAGE($C7:$G7)</f>
        <v>-0.39950000000000002</v>
      </c>
      <c r="M7" s="2">
        <f>G7-AVERAGE($C7:$G7)</f>
        <v>-0.19749999999999995</v>
      </c>
    </row>
    <row r="8" spans="1:13" x14ac:dyDescent="0.2">
      <c r="A8" s="17" t="s">
        <v>11</v>
      </c>
      <c r="B8" s="1">
        <v>1.1722999999999999</v>
      </c>
      <c r="C8" s="1">
        <v>0.66520000000000001</v>
      </c>
      <c r="D8" s="1">
        <v>0.2382</v>
      </c>
      <c r="E8" s="1">
        <v>0.61860000000000004</v>
      </c>
      <c r="F8" s="1">
        <v>-0.46810000000000002</v>
      </c>
      <c r="G8" s="1">
        <v>0.1845</v>
      </c>
      <c r="H8" s="1">
        <f>B8-AVERAGE($C8:$G8)</f>
        <v>0.92461999999999989</v>
      </c>
      <c r="I8" s="1">
        <f>C8-AVERAGE($C8:$G8)</f>
        <v>0.41752</v>
      </c>
      <c r="J8" s="1">
        <f>D8-AVERAGE($C8:$G8)</f>
        <v>-9.4799999999999884E-3</v>
      </c>
      <c r="K8" s="1">
        <f>E8-AVERAGE($C8:$G8)</f>
        <v>0.37092000000000003</v>
      </c>
      <c r="L8" s="1">
        <f>F8-AVERAGE($C8:$G8)</f>
        <v>-0.71577999999999997</v>
      </c>
      <c r="M8" s="2">
        <f>G8-AVERAGE($C8:$G8)</f>
        <v>-6.3179999999999986E-2</v>
      </c>
    </row>
    <row r="9" spans="1:13" x14ac:dyDescent="0.2">
      <c r="A9" s="17" t="s">
        <v>12</v>
      </c>
      <c r="B9" s="1">
        <v>1.8671</v>
      </c>
      <c r="C9" s="1">
        <v>0.31209999999999999</v>
      </c>
      <c r="D9" s="1">
        <v>1.2109000000000001</v>
      </c>
      <c r="E9" s="1">
        <v>1.0225</v>
      </c>
      <c r="F9" s="1">
        <v>-0.4577</v>
      </c>
      <c r="G9" s="1">
        <v>0.87580000000000002</v>
      </c>
      <c r="H9" s="1">
        <f>B9-AVERAGE($C9:$G9)</f>
        <v>1.2743799999999998</v>
      </c>
      <c r="I9" s="1">
        <f>C9-AVERAGE($C9:$G9)</f>
        <v>-0.28062000000000004</v>
      </c>
      <c r="J9" s="1">
        <f>D9-AVERAGE($C9:$G9)</f>
        <v>0.61818000000000006</v>
      </c>
      <c r="K9" s="1">
        <f>E9-AVERAGE($C9:$G9)</f>
        <v>0.42977999999999994</v>
      </c>
      <c r="L9" s="1">
        <f>F9-AVERAGE($C9:$G9)</f>
        <v>-1.0504199999999999</v>
      </c>
      <c r="M9" s="2">
        <f>G9-AVERAGE($C9:$G9)</f>
        <v>0.28308</v>
      </c>
    </row>
    <row r="10" spans="1:13" x14ac:dyDescent="0.2">
      <c r="A10" s="17" t="s">
        <v>13</v>
      </c>
      <c r="B10" s="1">
        <v>-0.39450000000000002</v>
      </c>
      <c r="C10" s="1">
        <v>1.2390000000000001</v>
      </c>
      <c r="D10" s="1">
        <v>-0.45440000000000003</v>
      </c>
      <c r="E10" s="1">
        <v>0.1696</v>
      </c>
      <c r="F10" s="1">
        <v>-1.0012000000000001</v>
      </c>
      <c r="G10" s="1">
        <v>-0.67869999999999997</v>
      </c>
      <c r="H10" s="1">
        <f>B10-AVERAGE($C10:$G10)</f>
        <v>-0.24936000000000003</v>
      </c>
      <c r="I10" s="1">
        <f>C10-AVERAGE($C10:$G10)</f>
        <v>1.3841400000000001</v>
      </c>
      <c r="J10" s="1">
        <f>D10-AVERAGE($C10:$G10)</f>
        <v>-0.30926000000000003</v>
      </c>
      <c r="K10" s="1">
        <f>E10-AVERAGE($C10:$G10)</f>
        <v>0.31474000000000002</v>
      </c>
      <c r="L10" s="1">
        <f>F10-AVERAGE($C10:$G10)</f>
        <v>-0.85606000000000004</v>
      </c>
      <c r="M10" s="2">
        <f>G10-AVERAGE($C10:$G10)</f>
        <v>-0.53356000000000003</v>
      </c>
    </row>
    <row r="11" spans="1:13" x14ac:dyDescent="0.2">
      <c r="A11" s="17" t="s">
        <v>14</v>
      </c>
      <c r="B11" s="1">
        <v>1.9863</v>
      </c>
      <c r="C11" s="1">
        <v>1.9337</v>
      </c>
      <c r="D11" s="1">
        <v>3.0495000000000001</v>
      </c>
      <c r="E11" s="1">
        <v>2.1909000000000001</v>
      </c>
      <c r="F11" s="1">
        <v>1.8697999999999999</v>
      </c>
      <c r="G11" s="1">
        <v>0.32450000000000001</v>
      </c>
      <c r="H11" s="1">
        <f>B11-AVERAGE($C11:$G11)</f>
        <v>0.11261999999999972</v>
      </c>
      <c r="I11" s="1">
        <f>C11-AVERAGE($C11:$G11)</f>
        <v>6.001999999999974E-2</v>
      </c>
      <c r="J11" s="1">
        <f>D11-AVERAGE($C11:$G11)</f>
        <v>1.1758199999999999</v>
      </c>
      <c r="K11" s="1">
        <f>E11-AVERAGE($C11:$G11)</f>
        <v>0.31721999999999984</v>
      </c>
      <c r="L11" s="1">
        <f>F11-AVERAGE($C11:$G11)</f>
        <v>-3.8800000000003276E-3</v>
      </c>
      <c r="M11" s="2">
        <f>G11-AVERAGE($C11:$G11)</f>
        <v>-1.5491800000000002</v>
      </c>
    </row>
    <row r="12" spans="1:13" x14ac:dyDescent="0.2">
      <c r="A12" s="17" t="s">
        <v>15</v>
      </c>
      <c r="B12" s="1">
        <v>0.15570000000000001</v>
      </c>
      <c r="C12" s="1">
        <v>0.61519999999999997</v>
      </c>
      <c r="D12" s="1">
        <v>1.0036</v>
      </c>
      <c r="E12" s="1">
        <v>1.6396999999999999</v>
      </c>
      <c r="F12" s="1">
        <v>1.1817</v>
      </c>
      <c r="G12" s="1">
        <v>1.0733999999999999</v>
      </c>
      <c r="H12" s="1">
        <f>B12-AVERAGE($C12:$G12)</f>
        <v>-0.94702000000000019</v>
      </c>
      <c r="I12" s="1">
        <f>C12-AVERAGE($C12:$G12)</f>
        <v>-0.48752000000000018</v>
      </c>
      <c r="J12" s="1">
        <f>D12-AVERAGE($C12:$G12)</f>
        <v>-9.9120000000000097E-2</v>
      </c>
      <c r="K12" s="1">
        <f>E12-AVERAGE($C12:$G12)</f>
        <v>0.53697999999999979</v>
      </c>
      <c r="L12" s="1">
        <f>F12-AVERAGE($C12:$G12)</f>
        <v>7.8979999999999828E-2</v>
      </c>
      <c r="M12" s="2">
        <f>G12-AVERAGE($C12:$G12)</f>
        <v>-2.9320000000000235E-2</v>
      </c>
    </row>
    <row r="13" spans="1:13" x14ac:dyDescent="0.2">
      <c r="A13" s="17" t="s">
        <v>16</v>
      </c>
      <c r="B13" s="1">
        <v>1.5375000000000001</v>
      </c>
      <c r="C13" s="1">
        <v>0.26719999999999999</v>
      </c>
      <c r="D13" s="1">
        <v>0.58069999999999999</v>
      </c>
      <c r="E13" s="1">
        <v>1.1354</v>
      </c>
      <c r="F13" s="1">
        <v>1.8614999999999999</v>
      </c>
      <c r="G13" s="1">
        <v>0.52429999999999999</v>
      </c>
      <c r="H13" s="1">
        <f>B13-AVERAGE($C13:$G13)</f>
        <v>0.66368000000000016</v>
      </c>
      <c r="I13" s="1">
        <f>C13-AVERAGE($C13:$G13)</f>
        <v>-0.60661999999999994</v>
      </c>
      <c r="J13" s="1">
        <f>D13-AVERAGE($C13:$G13)</f>
        <v>-0.29311999999999994</v>
      </c>
      <c r="K13" s="1">
        <f>E13-AVERAGE($C13:$G13)</f>
        <v>0.26158000000000003</v>
      </c>
      <c r="L13" s="1">
        <f>F13-AVERAGE($C13:$G13)</f>
        <v>0.98768</v>
      </c>
      <c r="M13" s="2">
        <f>G13-AVERAGE($C13:$G13)</f>
        <v>-0.34951999999999994</v>
      </c>
    </row>
    <row r="14" spans="1:13" x14ac:dyDescent="0.2">
      <c r="A14" s="17" t="s">
        <v>17</v>
      </c>
      <c r="B14" s="1">
        <v>1.4672000000000001</v>
      </c>
      <c r="C14" s="1">
        <v>1.3956999999999999</v>
      </c>
      <c r="D14" s="1">
        <v>1.2761</v>
      </c>
      <c r="E14" s="1">
        <v>0.58840000000000003</v>
      </c>
      <c r="F14" s="1">
        <v>0.76100000000000001</v>
      </c>
      <c r="G14" s="1">
        <v>1.0205</v>
      </c>
      <c r="H14" s="1">
        <f>B14-AVERAGE($C14:$G14)</f>
        <v>0.45886000000000005</v>
      </c>
      <c r="I14" s="1">
        <f>C14-AVERAGE($C14:$G14)</f>
        <v>0.38735999999999993</v>
      </c>
      <c r="J14" s="1">
        <f>D14-AVERAGE($C14:$G14)</f>
        <v>0.26776</v>
      </c>
      <c r="K14" s="1">
        <f>E14-AVERAGE($C14:$G14)</f>
        <v>-0.41993999999999998</v>
      </c>
      <c r="L14" s="1">
        <f>F14-AVERAGE($C14:$G14)</f>
        <v>-0.24734</v>
      </c>
      <c r="M14" s="2">
        <f>G14-AVERAGE($C14:$G14)</f>
        <v>1.2159999999999949E-2</v>
      </c>
    </row>
    <row r="15" spans="1:13" x14ac:dyDescent="0.2">
      <c r="A15" s="17" t="s">
        <v>18</v>
      </c>
      <c r="B15" s="1">
        <v>1.6775</v>
      </c>
      <c r="C15" s="1">
        <v>0.82299999999999995</v>
      </c>
      <c r="D15" s="1">
        <v>1.2839</v>
      </c>
      <c r="E15" s="1">
        <v>0.38150000000000001</v>
      </c>
      <c r="F15" s="1">
        <v>0.81310000000000004</v>
      </c>
      <c r="G15" s="1">
        <v>0.46529999999999999</v>
      </c>
      <c r="H15" s="1">
        <f>B15-AVERAGE($C15:$G15)</f>
        <v>0.92413999999999996</v>
      </c>
      <c r="I15" s="1">
        <f>C15-AVERAGE($C15:$G15)</f>
        <v>6.9639999999999924E-2</v>
      </c>
      <c r="J15" s="1">
        <f>D15-AVERAGE($C15:$G15)</f>
        <v>0.53054000000000001</v>
      </c>
      <c r="K15" s="1">
        <f>E15-AVERAGE($C15:$G15)</f>
        <v>-0.37186000000000002</v>
      </c>
      <c r="L15" s="1">
        <f>F15-AVERAGE($C15:$G15)</f>
        <v>5.9740000000000015E-2</v>
      </c>
      <c r="M15" s="2">
        <f>G15-AVERAGE($C15:$G15)</f>
        <v>-0.28806000000000004</v>
      </c>
    </row>
    <row r="16" spans="1:13" x14ac:dyDescent="0.2">
      <c r="A16" s="17" t="s">
        <v>19</v>
      </c>
      <c r="B16" s="1">
        <v>3.0316999999999998</v>
      </c>
      <c r="C16" s="1">
        <v>2.6637</v>
      </c>
      <c r="D16" s="1">
        <v>1.5178</v>
      </c>
      <c r="E16" s="1">
        <v>3.363</v>
      </c>
      <c r="F16" s="1">
        <v>2.2023000000000001</v>
      </c>
      <c r="G16" s="1">
        <v>2.4586999999999999</v>
      </c>
      <c r="H16" s="1">
        <f>B16-AVERAGE($C16:$G16)</f>
        <v>0.59059999999999979</v>
      </c>
      <c r="I16" s="1">
        <f>C16-AVERAGE($C16:$G16)</f>
        <v>0.22259999999999991</v>
      </c>
      <c r="J16" s="1">
        <f>D16-AVERAGE($C16:$G16)</f>
        <v>-0.92330000000000001</v>
      </c>
      <c r="K16" s="1">
        <f>E16-AVERAGE($C16:$G16)</f>
        <v>0.92189999999999994</v>
      </c>
      <c r="L16" s="1">
        <f>F16-AVERAGE($C16:$G16)</f>
        <v>-0.2387999999999999</v>
      </c>
      <c r="M16" s="2">
        <f>G16-AVERAGE($C16:$G16)</f>
        <v>1.7599999999999838E-2</v>
      </c>
    </row>
    <row r="17" spans="1:13" x14ac:dyDescent="0.2">
      <c r="A17" s="17" t="s">
        <v>20</v>
      </c>
      <c r="B17" s="1">
        <v>1.7684</v>
      </c>
      <c r="C17" s="1">
        <v>0.79249999999999998</v>
      </c>
      <c r="D17" s="1">
        <v>0.83379999999999999</v>
      </c>
      <c r="E17" s="1">
        <v>1.5196000000000001</v>
      </c>
      <c r="F17" s="1">
        <v>1.4490000000000001</v>
      </c>
      <c r="G17" s="1">
        <v>0.69979999999999998</v>
      </c>
      <c r="H17" s="1">
        <f>B17-AVERAGE($C17:$G17)</f>
        <v>0.70945999999999998</v>
      </c>
      <c r="I17" s="1">
        <f>C17-AVERAGE($C17:$G17)</f>
        <v>-0.26644000000000001</v>
      </c>
      <c r="J17" s="1">
        <f>D17-AVERAGE($C17:$G17)</f>
        <v>-0.22514000000000001</v>
      </c>
      <c r="K17" s="1">
        <f>E17-AVERAGE($C17:$G17)</f>
        <v>0.46066000000000007</v>
      </c>
      <c r="L17" s="1">
        <f>F17-AVERAGE($C17:$G17)</f>
        <v>0.39006000000000007</v>
      </c>
      <c r="M17" s="2">
        <f>G17-AVERAGE($C17:$G17)</f>
        <v>-0.35914000000000001</v>
      </c>
    </row>
    <row r="18" spans="1:13" x14ac:dyDescent="0.2">
      <c r="A18" s="17" t="s">
        <v>21</v>
      </c>
      <c r="B18" s="1">
        <v>4.7371999999999996</v>
      </c>
      <c r="C18" s="1">
        <v>1.1975</v>
      </c>
      <c r="D18" s="1">
        <v>1.0185</v>
      </c>
      <c r="E18" s="1">
        <v>0.82150000000000001</v>
      </c>
      <c r="F18" s="1">
        <v>1.8797999999999999</v>
      </c>
      <c r="G18" s="1">
        <v>1.9789000000000001</v>
      </c>
      <c r="H18" s="1">
        <f>B18-AVERAGE($C18:$G18)</f>
        <v>3.3579599999999994</v>
      </c>
      <c r="I18" s="1">
        <f>C18-AVERAGE($C18:$G18)</f>
        <v>-0.18174000000000001</v>
      </c>
      <c r="J18" s="1">
        <f>D18-AVERAGE($C18:$G18)</f>
        <v>-0.36074000000000006</v>
      </c>
      <c r="K18" s="1">
        <f>E18-AVERAGE($C18:$G18)</f>
        <v>-0.55774000000000001</v>
      </c>
      <c r="L18" s="1">
        <f>F18-AVERAGE($C18:$G18)</f>
        <v>0.50055999999999989</v>
      </c>
      <c r="M18" s="2">
        <f>G18-AVERAGE($C18:$G18)</f>
        <v>0.59966000000000008</v>
      </c>
    </row>
    <row r="19" spans="1:13" x14ac:dyDescent="0.2">
      <c r="A19" s="17" t="s">
        <v>22</v>
      </c>
      <c r="B19" s="1">
        <v>-0.65900000000000003</v>
      </c>
      <c r="C19" s="1">
        <v>-0.27160000000000001</v>
      </c>
      <c r="D19" s="1">
        <v>0.20369999999999999</v>
      </c>
      <c r="E19" s="1">
        <v>-1.5589</v>
      </c>
      <c r="F19" s="1">
        <v>-7.6799999999999993E-2</v>
      </c>
      <c r="G19" s="1">
        <v>-1.3070999999999999</v>
      </c>
      <c r="H19" s="1">
        <f>B19-AVERAGE($C19:$G19)</f>
        <v>-5.6860000000000022E-2</v>
      </c>
      <c r="I19" s="1">
        <f>C19-AVERAGE($C19:$G19)</f>
        <v>0.33054</v>
      </c>
      <c r="J19" s="1">
        <f>D19-AVERAGE($C19:$G19)</f>
        <v>0.80584</v>
      </c>
      <c r="K19" s="1">
        <f>E19-AVERAGE($C19:$G19)</f>
        <v>-0.95675999999999994</v>
      </c>
      <c r="L19" s="1">
        <f>F19-AVERAGE($C19:$G19)</f>
        <v>0.52534000000000003</v>
      </c>
      <c r="M19" s="2">
        <f>G19-AVERAGE($C19:$G19)</f>
        <v>-0.70495999999999992</v>
      </c>
    </row>
    <row r="20" spans="1:13" ht="13.8" thickBot="1" x14ac:dyDescent="0.25">
      <c r="A20" s="18" t="s">
        <v>23</v>
      </c>
      <c r="B20" s="3">
        <v>1.0227999999999999</v>
      </c>
      <c r="C20" s="3">
        <v>1.6014999999999999</v>
      </c>
      <c r="D20" s="3">
        <v>1.2173</v>
      </c>
      <c r="E20" s="3">
        <v>0.82110000000000005</v>
      </c>
      <c r="F20" s="3">
        <v>1.2662</v>
      </c>
      <c r="G20" s="3">
        <v>0.44059999999999999</v>
      </c>
      <c r="H20" s="3">
        <f>B20-AVERAGE($C20:$G20)</f>
        <v>-4.6540000000000026E-2</v>
      </c>
      <c r="I20" s="3">
        <f>C20-AVERAGE($C20:$G20)</f>
        <v>0.53215999999999997</v>
      </c>
      <c r="J20" s="3">
        <f>D20-AVERAGE($C20:$G20)</f>
        <v>0.14796000000000009</v>
      </c>
      <c r="K20" s="3">
        <f>E20-AVERAGE($C20:$G20)</f>
        <v>-0.24823999999999991</v>
      </c>
      <c r="L20" s="3">
        <f>F20-AVERAGE($C20:$G20)</f>
        <v>0.19686000000000003</v>
      </c>
      <c r="M20" s="4">
        <f>G20-AVERAGE($C20:$G20)</f>
        <v>-0.62873999999999997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man</dc:creator>
  <cp:lastModifiedBy>hideman</cp:lastModifiedBy>
  <dcterms:created xsi:type="dcterms:W3CDTF">2015-02-02T05:17:30Z</dcterms:created>
  <dcterms:modified xsi:type="dcterms:W3CDTF">2015-02-02T05:28:54Z</dcterms:modified>
</cp:coreProperties>
</file>